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/Desktop/PONE-D-18-09204/"/>
    </mc:Choice>
  </mc:AlternateContent>
  <xr:revisionPtr revIDLastSave="0" documentId="8_{42679912-5118-BF4C-B3E0-3684DA907E6E}" xr6:coauthVersionLast="34" xr6:coauthVersionMax="34" xr10:uidLastSave="{00000000-0000-0000-0000-000000000000}"/>
  <bookViews>
    <workbookView xWindow="480" yWindow="940" windowWidth="25040" windowHeight="14520" xr2:uid="{EB5D1D81-3C8D-A24C-9E9E-3E4E70B5EDB7}"/>
  </bookViews>
  <sheets>
    <sheet name="Fig 2" sheetId="1" r:id="rId1"/>
    <sheet name="Fig 3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2" l="1"/>
  <c r="C34" i="2"/>
  <c r="C33" i="2"/>
  <c r="C32" i="2"/>
  <c r="C31" i="2"/>
  <c r="C30" i="2"/>
  <c r="C29" i="2"/>
  <c r="G3" i="1"/>
  <c r="G4" i="1"/>
  <c r="G5" i="1"/>
  <c r="G6" i="1"/>
  <c r="G7" i="1"/>
  <c r="G8" i="1"/>
  <c r="G9" i="1"/>
  <c r="N10" i="1"/>
  <c r="M10" i="1"/>
  <c r="H10" i="1"/>
  <c r="G10" i="1"/>
  <c r="N9" i="1"/>
  <c r="M9" i="1"/>
  <c r="H9" i="1"/>
  <c r="N8" i="1"/>
  <c r="M8" i="1"/>
  <c r="H8" i="1"/>
  <c r="N7" i="1"/>
  <c r="M7" i="1"/>
  <c r="H7" i="1"/>
  <c r="N6" i="1"/>
  <c r="M6" i="1"/>
  <c r="H6" i="1"/>
  <c r="N5" i="1"/>
  <c r="M5" i="1"/>
  <c r="H5" i="1"/>
  <c r="N4" i="1"/>
  <c r="M4" i="1"/>
  <c r="H4" i="1"/>
  <c r="N3" i="1"/>
  <c r="M3" i="1"/>
  <c r="H3" i="1"/>
</calcChain>
</file>

<file path=xl/sharedStrings.xml><?xml version="1.0" encoding="utf-8"?>
<sst xmlns="http://schemas.openxmlformats.org/spreadsheetml/2006/main" count="12" uniqueCount="10">
  <si>
    <t>Time Point</t>
  </si>
  <si>
    <t>Condition</t>
  </si>
  <si>
    <t>Average</t>
  </si>
  <si>
    <t>Std. Error</t>
  </si>
  <si>
    <t>Acetate</t>
  </si>
  <si>
    <t>Citrate</t>
  </si>
  <si>
    <t>Subject</t>
  </si>
  <si>
    <t>Blood glucose concentration (mg/dl)</t>
  </si>
  <si>
    <t>Sweat glucose concentration (uM)</t>
  </si>
  <si>
    <t>Sweat rate (nL/(min*gland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ck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64" fontId="0" fillId="0" borderId="1" xfId="0" applyNumberFormat="1" applyBorder="1"/>
    <xf numFmtId="164" fontId="2" fillId="0" borderId="1" xfId="0" applyNumberFormat="1" applyFont="1" applyBorder="1"/>
    <xf numFmtId="164" fontId="4" fillId="0" borderId="1" xfId="0" applyNumberFormat="1" applyFont="1" applyBorder="1"/>
    <xf numFmtId="0" fontId="1" fillId="3" borderId="2" xfId="0" applyFont="1" applyFill="1" applyBorder="1"/>
    <xf numFmtId="165" fontId="0" fillId="4" borderId="3" xfId="0" applyNumberFormat="1" applyFont="1" applyFill="1" applyBorder="1" applyAlignment="1">
      <alignment horizontal="center"/>
    </xf>
    <xf numFmtId="165" fontId="0" fillId="5" borderId="3" xfId="0" applyNumberFormat="1" applyFont="1" applyFill="1" applyBorder="1" applyAlignment="1">
      <alignment horizontal="center"/>
    </xf>
    <xf numFmtId="165" fontId="0" fillId="5" borderId="4" xfId="0" applyNumberFormat="1" applyFont="1" applyFill="1" applyBorder="1" applyAlignment="1">
      <alignment horizontal="center"/>
    </xf>
    <xf numFmtId="0" fontId="1" fillId="3" borderId="5" xfId="0" applyFont="1" applyFill="1" applyBorder="1"/>
    <xf numFmtId="0" fontId="0" fillId="4" borderId="6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1" fillId="3" borderId="8" xfId="0" applyFont="1" applyFill="1" applyBorder="1"/>
    <xf numFmtId="1" fontId="0" fillId="4" borderId="9" xfId="0" applyNumberFormat="1" applyFont="1" applyFill="1" applyBorder="1" applyAlignment="1">
      <alignment horizontal="center"/>
    </xf>
    <xf numFmtId="1" fontId="0" fillId="5" borderId="9" xfId="0" applyNumberFormat="1" applyFont="1" applyFill="1" applyBorder="1" applyAlignment="1">
      <alignment horizontal="center"/>
    </xf>
    <xf numFmtId="1" fontId="0" fillId="5" borderId="10" xfId="0" applyNumberFormat="1" applyFont="1" applyFill="1" applyBorder="1" applyAlignment="1">
      <alignment horizontal="center"/>
    </xf>
  </cellXfs>
  <cellStyles count="1">
    <cellStyle name="Normal" xfId="0" builtinId="0"/>
  </cellStyles>
  <dxfs count="8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" formatCode="0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border outline="0">
        <top style="thin">
          <color theme="0"/>
        </top>
      </border>
    </dxf>
    <dxf>
      <border outline="0">
        <bottom style="thick">
          <color theme="0"/>
        </bottom>
      </border>
    </dxf>
    <dxf>
      <border outline="0">
        <left style="thin">
          <color theme="0"/>
        </left>
        <right style="thin">
          <color theme="0"/>
        </righ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w/Dropbox/UC/NDL/Publish-able%20Data/Master%20Data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Sheet3"/>
      <sheetName val="Sheet4"/>
      <sheetName val="Sweat Rate vs Analytes"/>
      <sheetName val="Sheet1"/>
      <sheetName val="08-03-17 Assay"/>
      <sheetName val="07-24-17 Assay"/>
      <sheetName val="10-18-17 Assay"/>
      <sheetName val="10-18-17 Assay 2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C4CCA4C-0F16-3845-9C82-6F2C96C7C3E2}" name="Table1" displayName="Table1" ref="A1:D35" totalsRowShown="0" headerRowDxfId="0" headerRowBorderDxfId="6" tableBorderDxfId="7" totalsRowBorderDxfId="5">
  <autoFilter ref="A1:D35" xr:uid="{773AAEFB-A0F0-5141-8D9F-D3AA268BA571}"/>
  <tableColumns count="4">
    <tableColumn id="1" xr3:uid="{BA023106-C629-AF40-BB3A-0012190B4C76}" name="Subject" dataDxfId="4"/>
    <tableColumn id="2" xr3:uid="{646CA1D0-CFB1-A847-9CBB-B4FB5857D4A2}" name="Sweat rate (nL/(min*gland))" dataDxfId="3"/>
    <tableColumn id="3" xr3:uid="{A7EEB327-30C6-3A45-B70A-77FDCF66FB0B}" name="Sweat glucose concentration (uM)" dataDxfId="2">
      <calculatedColumnFormula>[1]!Table1[[#This Row],[Bilinear interpolation (uM)]]*[1]!Table1[[#This Row],[Total Dilution]]</calculatedColumnFormula>
    </tableColumn>
    <tableColumn id="4" xr3:uid="{0EB63396-6DE7-AF47-A7F5-0C8C5E41741A}" name="Blood glucose concentration (mg/dl)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228C0-11E8-2244-ADD0-09C70AAE3662}">
  <dimension ref="A1:N10"/>
  <sheetViews>
    <sheetView tabSelected="1" workbookViewId="0">
      <selection activeCell="C2" sqref="C2"/>
    </sheetView>
  </sheetViews>
  <sheetFormatPr baseColWidth="10" defaultRowHeight="16"/>
  <sheetData>
    <row r="1" spans="1:14">
      <c r="A1" s="1" t="s">
        <v>0</v>
      </c>
      <c r="B1" s="2" t="s">
        <v>1</v>
      </c>
      <c r="C1" s="1" t="s">
        <v>4</v>
      </c>
      <c r="D1" s="1"/>
      <c r="E1" s="1"/>
      <c r="F1" s="1"/>
      <c r="G1" s="1"/>
      <c r="H1" s="1"/>
      <c r="I1" s="1" t="s">
        <v>5</v>
      </c>
      <c r="J1" s="1"/>
      <c r="K1" s="1"/>
      <c r="L1" s="1"/>
      <c r="M1" s="1"/>
      <c r="N1" s="1"/>
    </row>
    <row r="2" spans="1:14">
      <c r="A2" s="1"/>
      <c r="B2" s="2"/>
      <c r="C2" s="4">
        <v>1</v>
      </c>
      <c r="D2" s="4">
        <v>2</v>
      </c>
      <c r="E2" s="4">
        <v>3</v>
      </c>
      <c r="F2" s="4">
        <v>4</v>
      </c>
      <c r="G2" s="3" t="s">
        <v>2</v>
      </c>
      <c r="H2" s="3" t="s">
        <v>3</v>
      </c>
      <c r="I2" s="4">
        <v>1</v>
      </c>
      <c r="J2" s="4">
        <v>2</v>
      </c>
      <c r="K2" s="4">
        <v>3</v>
      </c>
      <c r="L2" s="4">
        <v>4</v>
      </c>
      <c r="M2" s="3" t="s">
        <v>2</v>
      </c>
      <c r="N2" s="3" t="s">
        <v>3</v>
      </c>
    </row>
    <row r="3" spans="1:14">
      <c r="A3" s="4">
        <v>1</v>
      </c>
      <c r="B3" s="4">
        <v>1</v>
      </c>
      <c r="C3" s="5">
        <v>30.191778124375034</v>
      </c>
      <c r="D3" s="5">
        <v>42.166778442400044</v>
      </c>
      <c r="E3" s="5">
        <v>10.480799999999988</v>
      </c>
      <c r="F3" s="5">
        <v>-23.315000000000033</v>
      </c>
      <c r="G3" s="6">
        <f>AVERAGE(C3:F3)</f>
        <v>14.881089141693758</v>
      </c>
      <c r="H3" s="6">
        <f>_xlfn.STDEV.S(C3:F3)/SQRT(4)</f>
        <v>14.309757184027157</v>
      </c>
      <c r="I3" s="5">
        <v>-11.01681583699996</v>
      </c>
      <c r="J3" s="5">
        <v>8.3702043819999972</v>
      </c>
      <c r="K3" s="5">
        <v>-33.796790109431242</v>
      </c>
      <c r="L3" s="7">
        <v>-48.679721590512514</v>
      </c>
      <c r="M3" s="6">
        <f>AVERAGE(I3:L3)</f>
        <v>-21.280780788735932</v>
      </c>
      <c r="N3" s="6">
        <f>_xlfn.STDEV.S(I3:L3)/SQRT(4)</f>
        <v>12.55614837606347</v>
      </c>
    </row>
    <row r="4" spans="1:14">
      <c r="A4" s="4">
        <v>2</v>
      </c>
      <c r="B4" s="4">
        <v>2</v>
      </c>
      <c r="C4" s="5">
        <v>19.846884783999926</v>
      </c>
      <c r="D4" s="5">
        <v>16.655671437500018</v>
      </c>
      <c r="E4" s="5">
        <v>34.45884999999997</v>
      </c>
      <c r="F4" s="5">
        <v>-26.647833333333345</v>
      </c>
      <c r="G4" s="6">
        <f t="shared" ref="G3:G10" si="0">AVERAGE(C4:F4)</f>
        <v>11.078393222041642</v>
      </c>
      <c r="H4" s="6">
        <f t="shared" ref="H4:H10" si="1">_xlfn.STDEV.S(C4:F4)/SQRT(4)</f>
        <v>13.158984275069189</v>
      </c>
      <c r="I4" s="5">
        <v>-11.635647810500018</v>
      </c>
      <c r="J4" s="5">
        <v>-5.5417421075000277</v>
      </c>
      <c r="K4" s="5">
        <v>-40.296005261028114</v>
      </c>
      <c r="L4" s="5">
        <v>2.7280972545250179</v>
      </c>
      <c r="M4" s="6">
        <f t="shared" ref="M4:M10" si="2">AVERAGE(I4:L4)</f>
        <v>-13.686324481125785</v>
      </c>
      <c r="N4" s="6">
        <f t="shared" ref="N4:N10" si="3">_xlfn.STDEV.S(I4:L4)/SQRT(4)</f>
        <v>9.3454438496892394</v>
      </c>
    </row>
    <row r="5" spans="1:14">
      <c r="A5" s="4">
        <v>3</v>
      </c>
      <c r="B5" s="4">
        <v>3</v>
      </c>
      <c r="C5" s="5">
        <v>219.95391312909987</v>
      </c>
      <c r="D5" s="5">
        <v>213.32657432812499</v>
      </c>
      <c r="E5" s="5">
        <v>540.82141666666644</v>
      </c>
      <c r="F5" s="5">
        <v>163.96550000000016</v>
      </c>
      <c r="G5" s="6">
        <f t="shared" si="0"/>
        <v>284.51685103097287</v>
      </c>
      <c r="H5" s="6">
        <f t="shared" si="1"/>
        <v>86.342866453384318</v>
      </c>
      <c r="I5" s="5">
        <v>29.173012411999977</v>
      </c>
      <c r="J5" s="5">
        <v>736.5955392999989</v>
      </c>
      <c r="K5" s="5">
        <v>295.64332913134979</v>
      </c>
      <c r="L5" s="5">
        <v>68.06115566400031</v>
      </c>
      <c r="M5" s="6">
        <f t="shared" si="2"/>
        <v>282.36825912683724</v>
      </c>
      <c r="N5" s="6">
        <f t="shared" si="3"/>
        <v>162.41254495131398</v>
      </c>
    </row>
    <row r="6" spans="1:14">
      <c r="A6" s="4">
        <v>4</v>
      </c>
      <c r="B6" s="4">
        <v>4</v>
      </c>
      <c r="C6" s="5">
        <v>214.21994349250036</v>
      </c>
      <c r="D6" s="5">
        <v>117.55744537000024</v>
      </c>
      <c r="E6" s="5">
        <v>149.87739999999994</v>
      </c>
      <c r="F6" s="5">
        <v>210.62980000000027</v>
      </c>
      <c r="G6" s="6">
        <f t="shared" si="0"/>
        <v>173.07114721562522</v>
      </c>
      <c r="H6" s="6">
        <f t="shared" si="1"/>
        <v>23.670651372040638</v>
      </c>
      <c r="I6" s="5">
        <v>166.40847098862508</v>
      </c>
      <c r="J6" s="5">
        <v>516.0906267324998</v>
      </c>
      <c r="K6" s="5">
        <v>633.91852721875057</v>
      </c>
      <c r="L6" s="5">
        <v>93.818431447000108</v>
      </c>
      <c r="M6" s="6">
        <f t="shared" si="2"/>
        <v>352.5590140967189</v>
      </c>
      <c r="N6" s="6">
        <f t="shared" si="3"/>
        <v>131.49920081027111</v>
      </c>
    </row>
    <row r="7" spans="1:14">
      <c r="A7" s="4">
        <v>5</v>
      </c>
      <c r="B7" s="4">
        <v>5</v>
      </c>
      <c r="C7" s="5">
        <v>149.83953984239992</v>
      </c>
      <c r="D7" s="5">
        <v>146.52624352870043</v>
      </c>
      <c r="E7" s="5">
        <v>122.21493333333319</v>
      </c>
      <c r="F7" s="5">
        <v>87.578500000000076</v>
      </c>
      <c r="G7" s="6">
        <f t="shared" si="0"/>
        <v>126.5398041761084</v>
      </c>
      <c r="H7" s="6">
        <f t="shared" si="1"/>
        <v>14.373074279776912</v>
      </c>
      <c r="I7" s="5">
        <v>949.71945995087538</v>
      </c>
      <c r="J7" s="5">
        <v>518.60085131200037</v>
      </c>
      <c r="K7" s="5">
        <v>970.00530491983739</v>
      </c>
      <c r="L7" s="5">
        <v>188.25675251020002</v>
      </c>
      <c r="M7" s="6">
        <f t="shared" si="2"/>
        <v>656.64559217322824</v>
      </c>
      <c r="N7" s="6">
        <f t="shared" si="3"/>
        <v>187.64573384152843</v>
      </c>
    </row>
    <row r="8" spans="1:14">
      <c r="A8" s="4">
        <v>6</v>
      </c>
      <c r="B8" s="4">
        <v>6</v>
      </c>
      <c r="C8" s="5">
        <v>251.76670649409971</v>
      </c>
      <c r="D8" s="5">
        <v>145.31556828930024</v>
      </c>
      <c r="E8" s="5">
        <v>93.444999999999879</v>
      </c>
      <c r="F8" s="5">
        <v>28.148716666666616</v>
      </c>
      <c r="G8" s="6">
        <f t="shared" si="0"/>
        <v>129.66899786251662</v>
      </c>
      <c r="H8" s="6">
        <f t="shared" si="1"/>
        <v>47.232766817143059</v>
      </c>
      <c r="I8" s="5">
        <v>1266.7053565750014</v>
      </c>
      <c r="J8" s="5">
        <v>527.21719364199907</v>
      </c>
      <c r="K8" s="5">
        <v>1100.9631017420677</v>
      </c>
      <c r="L8" s="5">
        <v>342.87952200364413</v>
      </c>
      <c r="M8" s="6">
        <f t="shared" si="2"/>
        <v>809.44129349067805</v>
      </c>
      <c r="N8" s="6">
        <f t="shared" si="3"/>
        <v>221.99957155046133</v>
      </c>
    </row>
    <row r="9" spans="1:14">
      <c r="A9" s="4">
        <v>7</v>
      </c>
      <c r="B9" s="4">
        <v>7</v>
      </c>
      <c r="C9" s="5">
        <v>629.12651198959861</v>
      </c>
      <c r="D9" s="5">
        <v>140.19456894279972</v>
      </c>
      <c r="E9" s="5">
        <v>249.35119999999984</v>
      </c>
      <c r="F9" s="5">
        <v>115.65040000000036</v>
      </c>
      <c r="G9" s="6">
        <f t="shared" si="0"/>
        <v>283.58067023309962</v>
      </c>
      <c r="H9" s="6">
        <f t="shared" si="1"/>
        <v>118.7903387946736</v>
      </c>
      <c r="I9" s="5">
        <v>727.77073330000019</v>
      </c>
      <c r="J9" s="5">
        <v>625.36495419999915</v>
      </c>
      <c r="K9" s="5">
        <v>666.92566223910137</v>
      </c>
      <c r="L9" s="5">
        <v>400.87121403764746</v>
      </c>
      <c r="M9" s="6">
        <f t="shared" si="2"/>
        <v>605.23314094418697</v>
      </c>
      <c r="N9" s="6">
        <f t="shared" si="3"/>
        <v>71.291955949931747</v>
      </c>
    </row>
    <row r="10" spans="1:14">
      <c r="A10" s="4">
        <v>8</v>
      </c>
      <c r="B10" s="4">
        <v>8</v>
      </c>
      <c r="C10" s="5">
        <v>45.694325156249903</v>
      </c>
      <c r="D10" s="5">
        <v>26.109984157499781</v>
      </c>
      <c r="E10" s="5">
        <v>85.530999999999892</v>
      </c>
      <c r="F10" s="5">
        <v>97.878566666666984</v>
      </c>
      <c r="G10" s="6">
        <f t="shared" si="0"/>
        <v>63.80346899510414</v>
      </c>
      <c r="H10" s="6">
        <f t="shared" si="1"/>
        <v>16.787738021827803</v>
      </c>
      <c r="I10" s="5">
        <v>44.226523661499968</v>
      </c>
      <c r="J10" s="5">
        <v>12.950388002499999</v>
      </c>
      <c r="K10" s="5">
        <v>26.883823240000041</v>
      </c>
      <c r="L10" s="5">
        <v>206.02516156992863</v>
      </c>
      <c r="M10" s="6">
        <f t="shared" si="2"/>
        <v>72.521474118482161</v>
      </c>
      <c r="N10" s="6">
        <f t="shared" si="3"/>
        <v>44.95863678912778</v>
      </c>
    </row>
  </sheetData>
  <mergeCells count="4">
    <mergeCell ref="A1:A2"/>
    <mergeCell ref="B1:B2"/>
    <mergeCell ref="C1:H1"/>
    <mergeCell ref="I1:N1"/>
  </mergeCells>
  <pageMargins left="0.7" right="0.7" top="0.75" bottom="0.75" header="0.3" footer="0.3"/>
  <pageSetup orientation="portrait" horizontalDpi="0" verticalDpi="0"/>
  <ignoredErrors>
    <ignoredError sqref="G9:G1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044A2-07F2-584B-835B-F83D0143A08F}">
  <dimension ref="A1:D35"/>
  <sheetViews>
    <sheetView zoomScale="75" workbookViewId="0">
      <selection activeCell="C38" sqref="C38"/>
    </sheetView>
  </sheetViews>
  <sheetFormatPr baseColWidth="10" defaultRowHeight="16"/>
  <cols>
    <col min="1" max="1" width="11" customWidth="1"/>
    <col min="2" max="2" width="28.6640625" bestFit="1" customWidth="1"/>
    <col min="3" max="3" width="34.33203125" bestFit="1" customWidth="1"/>
    <col min="4" max="4" width="36.1640625" bestFit="1" customWidth="1"/>
  </cols>
  <sheetData>
    <row r="1" spans="1:4" ht="17" thickBot="1">
      <c r="A1" s="12" t="s">
        <v>6</v>
      </c>
      <c r="B1" s="8" t="s">
        <v>9</v>
      </c>
      <c r="C1" s="8" t="s">
        <v>8</v>
      </c>
      <c r="D1" s="16" t="s">
        <v>7</v>
      </c>
    </row>
    <row r="2" spans="1:4" ht="17" thickTop="1">
      <c r="A2" s="13">
        <v>1</v>
      </c>
      <c r="B2" s="9">
        <v>8.5600625000000008</v>
      </c>
      <c r="C2" s="9">
        <v>6.2724590291415403</v>
      </c>
      <c r="D2" s="17">
        <v>86.916109375000005</v>
      </c>
    </row>
    <row r="3" spans="1:4">
      <c r="A3" s="14">
        <v>1</v>
      </c>
      <c r="B3" s="10">
        <v>7.5395625000000006</v>
      </c>
      <c r="C3" s="10">
        <v>9.9600258797628296</v>
      </c>
      <c r="D3" s="18">
        <v>86.398234375000001</v>
      </c>
    </row>
    <row r="4" spans="1:4">
      <c r="A4" s="13">
        <v>1</v>
      </c>
      <c r="B4" s="9">
        <v>6.5190625000000004</v>
      </c>
      <c r="C4" s="9">
        <v>12.3597848702061</v>
      </c>
      <c r="D4" s="17">
        <v>85.880359374999998</v>
      </c>
    </row>
    <row r="5" spans="1:4">
      <c r="A5" s="14">
        <v>1</v>
      </c>
      <c r="B5" s="10">
        <v>5.4985625000000002</v>
      </c>
      <c r="C5" s="10">
        <v>18.5207706840783</v>
      </c>
      <c r="D5" s="18">
        <v>85.362484375000008</v>
      </c>
    </row>
    <row r="6" spans="1:4">
      <c r="A6" s="13">
        <v>1</v>
      </c>
      <c r="B6" s="9">
        <v>4.4780625000000018</v>
      </c>
      <c r="C6" s="9">
        <v>28.585374574961701</v>
      </c>
      <c r="D6" s="17">
        <v>84.844609375000005</v>
      </c>
    </row>
    <row r="7" spans="1:4">
      <c r="A7" s="14">
        <v>1</v>
      </c>
      <c r="B7" s="10">
        <v>3.4575625000000016</v>
      </c>
      <c r="C7" s="10">
        <v>33.064001907073099</v>
      </c>
      <c r="D7" s="18">
        <v>84.326734375000001</v>
      </c>
    </row>
    <row r="8" spans="1:4">
      <c r="A8" s="13">
        <v>1</v>
      </c>
      <c r="B8" s="9">
        <v>2.4370625000000032</v>
      </c>
      <c r="C8" s="9">
        <v>46.392944159185703</v>
      </c>
      <c r="D8" s="17">
        <v>83.808859374999997</v>
      </c>
    </row>
    <row r="9" spans="1:4">
      <c r="A9" s="13">
        <v>2</v>
      </c>
      <c r="B9" s="9">
        <v>4.5819672131147531</v>
      </c>
      <c r="C9" s="9">
        <v>47.997952552632754</v>
      </c>
      <c r="D9" s="17">
        <v>91.5</v>
      </c>
    </row>
    <row r="10" spans="1:4">
      <c r="A10" s="14">
        <v>2</v>
      </c>
      <c r="B10" s="10">
        <v>2.6803278688524599</v>
      </c>
      <c r="C10" s="10">
        <v>89.955787006127508</v>
      </c>
      <c r="D10" s="18">
        <v>94</v>
      </c>
    </row>
    <row r="11" spans="1:4">
      <c r="A11" s="14">
        <v>3</v>
      </c>
      <c r="B11" s="10">
        <v>6.2950819672131146</v>
      </c>
      <c r="C11" s="10">
        <v>18.539932641948937</v>
      </c>
      <c r="D11" s="18">
        <v>97</v>
      </c>
    </row>
    <row r="12" spans="1:4">
      <c r="A12" s="13">
        <v>3</v>
      </c>
      <c r="B12" s="9">
        <v>4.2131147540983607</v>
      </c>
      <c r="C12" s="9">
        <v>21.729796293823537</v>
      </c>
      <c r="D12" s="17">
        <v>89</v>
      </c>
    </row>
    <row r="13" spans="1:4">
      <c r="A13" s="14">
        <v>3</v>
      </c>
      <c r="B13" s="10">
        <v>1.9672131147540974</v>
      </c>
      <c r="C13" s="10">
        <v>37.182089286509104</v>
      </c>
      <c r="D13" s="18">
        <v>87</v>
      </c>
    </row>
    <row r="14" spans="1:4">
      <c r="A14" s="13">
        <v>3</v>
      </c>
      <c r="B14" s="9">
        <v>0.95901639344262191</v>
      </c>
      <c r="C14" s="9">
        <v>58.13</v>
      </c>
      <c r="D14" s="17">
        <v>77.5</v>
      </c>
    </row>
    <row r="15" spans="1:4">
      <c r="A15" s="14">
        <v>3</v>
      </c>
      <c r="B15" s="10">
        <v>0.59016393442622939</v>
      </c>
      <c r="C15" s="10">
        <v>86.587884452752917</v>
      </c>
      <c r="D15" s="18">
        <v>72.5</v>
      </c>
    </row>
    <row r="16" spans="1:4">
      <c r="A16" s="13">
        <v>4</v>
      </c>
      <c r="B16" s="9">
        <v>3.3550656249999999</v>
      </c>
      <c r="C16" s="9">
        <v>38.100967722279997</v>
      </c>
      <c r="D16" s="17">
        <v>90.625656249999992</v>
      </c>
    </row>
    <row r="17" spans="1:4">
      <c r="A17" s="14">
        <v>4</v>
      </c>
      <c r="B17" s="10">
        <v>2.9124406250000003</v>
      </c>
      <c r="C17" s="10">
        <v>53.303107830746903</v>
      </c>
      <c r="D17" s="18">
        <v>90.103406249999992</v>
      </c>
    </row>
    <row r="18" spans="1:4">
      <c r="A18" s="13">
        <v>4</v>
      </c>
      <c r="B18" s="9">
        <v>2.4698156250000007</v>
      </c>
      <c r="C18" s="9">
        <v>79.248314211313698</v>
      </c>
      <c r="D18" s="17">
        <v>89.581156249999992</v>
      </c>
    </row>
    <row r="19" spans="1:4">
      <c r="A19" s="14">
        <v>4</v>
      </c>
      <c r="B19" s="10">
        <v>2.0271906250000011</v>
      </c>
      <c r="C19" s="10">
        <v>106.87626625</v>
      </c>
      <c r="D19" s="18">
        <v>89.058906249999993</v>
      </c>
    </row>
    <row r="20" spans="1:4">
      <c r="A20" s="13">
        <v>4</v>
      </c>
      <c r="B20" s="9">
        <v>1.5845656250000015</v>
      </c>
      <c r="C20" s="9">
        <v>78.754319500719603</v>
      </c>
      <c r="D20" s="17">
        <v>88.536656249999993</v>
      </c>
    </row>
    <row r="21" spans="1:4">
      <c r="A21" s="14">
        <v>4</v>
      </c>
      <c r="B21" s="10">
        <v>1.1419406250000019</v>
      </c>
      <c r="C21" s="10">
        <v>141.21982989</v>
      </c>
      <c r="D21" s="18">
        <v>88.014406249999993</v>
      </c>
    </row>
    <row r="22" spans="1:4">
      <c r="A22" s="13">
        <v>5</v>
      </c>
      <c r="B22" s="9">
        <v>7.483625</v>
      </c>
      <c r="C22" s="9">
        <v>8.6440561195326495</v>
      </c>
      <c r="D22" s="17">
        <v>94.729348958333333</v>
      </c>
    </row>
    <row r="23" spans="1:4">
      <c r="A23" s="14">
        <v>5</v>
      </c>
      <c r="B23" s="10">
        <v>6.5726249999999986</v>
      </c>
      <c r="C23" s="10">
        <v>13.0530086018825</v>
      </c>
      <c r="D23" s="18">
        <v>93.443640625</v>
      </c>
    </row>
    <row r="24" spans="1:4">
      <c r="A24" s="13">
        <v>5</v>
      </c>
      <c r="B24" s="9">
        <v>5.661624999999999</v>
      </c>
      <c r="C24" s="9">
        <v>15.087007359999999</v>
      </c>
      <c r="D24" s="17">
        <v>92.157932291666668</v>
      </c>
    </row>
    <row r="25" spans="1:4">
      <c r="A25" s="14">
        <v>5</v>
      </c>
      <c r="B25" s="10">
        <v>4.7506249999999994</v>
      </c>
      <c r="C25" s="10">
        <v>23.239738599650501</v>
      </c>
      <c r="D25" s="18">
        <v>90.872223958333336</v>
      </c>
    </row>
    <row r="26" spans="1:4">
      <c r="A26" s="13">
        <v>5</v>
      </c>
      <c r="B26" s="9">
        <v>3.8396249999999998</v>
      </c>
      <c r="C26" s="9">
        <v>19.855837461776702</v>
      </c>
      <c r="D26" s="17">
        <v>89.586515625000004</v>
      </c>
    </row>
    <row r="27" spans="1:4">
      <c r="A27" s="14">
        <v>5</v>
      </c>
      <c r="B27" s="10">
        <v>2.9286250000000003</v>
      </c>
      <c r="C27" s="10">
        <v>29.05877512</v>
      </c>
      <c r="D27" s="18">
        <v>88.300807291666672</v>
      </c>
    </row>
    <row r="28" spans="1:4">
      <c r="A28" s="13">
        <v>5</v>
      </c>
      <c r="B28" s="9">
        <v>2.0176250000000007</v>
      </c>
      <c r="C28" s="9">
        <v>25.678097785713501</v>
      </c>
      <c r="D28" s="17">
        <v>87.01509895833334</v>
      </c>
    </row>
    <row r="29" spans="1:4">
      <c r="A29" s="14">
        <v>6</v>
      </c>
      <c r="B29" s="10">
        <v>2.8524590163934382</v>
      </c>
      <c r="C29" s="10">
        <f>[1]!Table1[[#This Row],[Bilinear interpolation (uM)]]*[1]!Table1[[#This Row],[Total Dilution]]</f>
        <v>182.62657961523774</v>
      </c>
      <c r="D29" s="18">
        <v>103</v>
      </c>
    </row>
    <row r="30" spans="1:4">
      <c r="A30" s="13">
        <v>6</v>
      </c>
      <c r="B30" s="9">
        <v>2.7418032786885229</v>
      </c>
      <c r="C30" s="9">
        <f>[1]!Table1[[#This Row],[Bilinear interpolation (uM)]]*[1]!Table1[[#This Row],[Total Dilution]]</f>
        <v>341.58674195010713</v>
      </c>
      <c r="D30" s="17">
        <v>96.25</v>
      </c>
    </row>
    <row r="31" spans="1:4">
      <c r="A31" s="14">
        <v>6</v>
      </c>
      <c r="B31" s="10">
        <v>2.2540983606557354</v>
      </c>
      <c r="C31" s="10">
        <f>[1]!Table1[[#This Row],[Bilinear interpolation (uM)]]*[1]!Table1[[#This Row],[Total Dilution]]</f>
        <v>671.58892650195332</v>
      </c>
      <c r="D31" s="18">
        <v>87.75</v>
      </c>
    </row>
    <row r="32" spans="1:4">
      <c r="A32" s="13">
        <v>6</v>
      </c>
      <c r="B32" s="9">
        <v>1.7172131147541005</v>
      </c>
      <c r="C32" s="9">
        <f>[1]!Table1[[#This Row],[Bilinear interpolation (uM)]]*[1]!Table1[[#This Row],[Total Dilution]]</f>
        <v>846.7065052350149</v>
      </c>
      <c r="D32" s="17">
        <v>84.75</v>
      </c>
    </row>
    <row r="33" spans="1:4">
      <c r="A33" s="14">
        <v>6</v>
      </c>
      <c r="B33" s="10">
        <v>1.3401639344262368</v>
      </c>
      <c r="C33" s="10">
        <f>[1]!Table1[[#This Row],[Bilinear interpolation (uM)]]*[1]!Table1[[#This Row],[Total Dilution]]</f>
        <v>451.14565915405592</v>
      </c>
      <c r="D33" s="18">
        <v>83</v>
      </c>
    </row>
    <row r="34" spans="1:4">
      <c r="A34" s="13">
        <v>6</v>
      </c>
      <c r="B34" s="9">
        <v>1.0040983606557363</v>
      </c>
      <c r="C34" s="9">
        <f>[1]!Table1[[#This Row],[Bilinear interpolation (uM)]]*[1]!Table1[[#This Row],[Total Dilution]]</f>
        <v>17.86266681375</v>
      </c>
      <c r="D34" s="17">
        <v>78.5</v>
      </c>
    </row>
    <row r="35" spans="1:4">
      <c r="A35" s="15">
        <v>6</v>
      </c>
      <c r="B35" s="11">
        <v>0.84016393442622794</v>
      </c>
      <c r="C35" s="11">
        <f>[1]!Table1[[#This Row],[Bilinear interpolation (uM)]]*[1]!Table1[[#This Row],[Total Dilution]]</f>
        <v>28.138333313749996</v>
      </c>
      <c r="D35" s="19">
        <v>7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</vt:lpstr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jack</dc:creator>
  <cp:lastModifiedBy>Andrew Jajack</cp:lastModifiedBy>
  <dcterms:created xsi:type="dcterms:W3CDTF">2018-06-22T01:02:48Z</dcterms:created>
  <dcterms:modified xsi:type="dcterms:W3CDTF">2018-06-22T01:08:42Z</dcterms:modified>
</cp:coreProperties>
</file>